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tistics for CNA and LOH - S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7">
  <si>
    <t xml:space="preserve">gene_symbol</t>
  </si>
  <si>
    <t xml:space="preserve">n_samples_adeno</t>
  </si>
  <si>
    <t xml:space="preserve">n_samples_crpc_adeno</t>
  </si>
  <si>
    <t xml:space="preserve">n_samples_crpc_ne</t>
  </si>
  <si>
    <t xml:space="preserve">n_homo_adeno</t>
  </si>
  <si>
    <t xml:space="preserve">n_homo_crpc_adeno</t>
  </si>
  <si>
    <t xml:space="preserve">n_homo_crpc_ne</t>
  </si>
  <si>
    <t xml:space="preserve">n_hemi_adeno</t>
  </si>
  <si>
    <t xml:space="preserve">n_hemi_crpc_adeno</t>
  </si>
  <si>
    <t xml:space="preserve">n_hemi_crpc_ne</t>
  </si>
  <si>
    <t xml:space="preserve">n_cnnl_adeno</t>
  </si>
  <si>
    <t xml:space="preserve">n_cnnl_crpc_adeno</t>
  </si>
  <si>
    <t xml:space="preserve">n_cnnl_crpc_ne</t>
  </si>
  <si>
    <t xml:space="preserve">n_delamp_adeno</t>
  </si>
  <si>
    <t xml:space="preserve">n_delamp_crpc_adeno</t>
  </si>
  <si>
    <t xml:space="preserve">n_delamp_crpc_ne</t>
  </si>
  <si>
    <t xml:space="preserve">n_loh_adeno</t>
  </si>
  <si>
    <t xml:space="preserve">n_loh_crpc_adeno</t>
  </si>
  <si>
    <t xml:space="preserve">n_loh_crpc_ne</t>
  </si>
  <si>
    <t xml:space="preserve">f_loh_adeno</t>
  </si>
  <si>
    <t xml:space="preserve">f_loh_crpc_adeno</t>
  </si>
  <si>
    <t xml:space="preserve">f_loh_crpc_ne</t>
  </si>
  <si>
    <t xml:space="preserve">p_val_hemi_del_adeno_vs_crpc_adeno</t>
  </si>
  <si>
    <t xml:space="preserve">p_val_hemi_del_adeno_vs_crpc_ne</t>
  </si>
  <si>
    <t xml:space="preserve">p_val_hemi_del_adeno_crpc_vs_crpc_ne</t>
  </si>
  <si>
    <t xml:space="preserve">p_val_loh_adeno_vs_crpc_adeno</t>
  </si>
  <si>
    <t xml:space="preserve">p_val_loh_adeno_vs_crpc_ne</t>
  </si>
  <si>
    <t xml:space="preserve">p_val_loh_adeno_crpc_vs_crpc_ne</t>
  </si>
  <si>
    <t xml:space="preserve">SMARCA4</t>
  </si>
  <si>
    <t xml:space="preserve">SMARCA2</t>
  </si>
  <si>
    <t xml:space="preserve">SMARCB1</t>
  </si>
  <si>
    <t xml:space="preserve">SMARCC1</t>
  </si>
  <si>
    <t xml:space="preserve">SMARCC2</t>
  </si>
  <si>
    <t xml:space="preserve">SMARCD1</t>
  </si>
  <si>
    <t xml:space="preserve">SMARCD2</t>
  </si>
  <si>
    <t xml:space="preserve">SMARCD3</t>
  </si>
  <si>
    <t xml:space="preserve">SMARCE1</t>
  </si>
  <si>
    <t xml:space="preserve">ARID1A</t>
  </si>
  <si>
    <t xml:space="preserve">ARID1B</t>
  </si>
  <si>
    <t xml:space="preserve">ARID2</t>
  </si>
  <si>
    <t xml:space="preserve">PBRM1</t>
  </si>
  <si>
    <t xml:space="preserve">SS18</t>
  </si>
  <si>
    <t xml:space="preserve">SS18L1</t>
  </si>
  <si>
    <t xml:space="preserve">NA</t>
  </si>
  <si>
    <t xml:space="preserve">BRD7</t>
  </si>
  <si>
    <t xml:space="preserve">BRD9</t>
  </si>
  <si>
    <t xml:space="preserve">BCL7A</t>
  </si>
  <si>
    <t xml:space="preserve">BCL7B</t>
  </si>
  <si>
    <t xml:space="preserve">BCL7C</t>
  </si>
  <si>
    <t xml:space="preserve">BCL11A</t>
  </si>
  <si>
    <t xml:space="preserve">BCL11B</t>
  </si>
  <si>
    <t xml:space="preserve">ACTL6A</t>
  </si>
  <si>
    <t xml:space="preserve">ACTL6B</t>
  </si>
  <si>
    <t xml:space="preserve">PHF10</t>
  </si>
  <si>
    <t xml:space="preserve">DPF1</t>
  </si>
  <si>
    <t xml:space="preserve">DPF2</t>
  </si>
  <si>
    <t xml:space="preserve">DPF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R1" activePane="topRight" state="frozen"/>
      <selection pane="topLeft" activeCell="A1" activeCellId="0" sqref="A1"/>
      <selection pane="topRight" activeCell="B1" activeCellId="0" sqref="B1:B65536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4.66"/>
    <col collapsed="false" customWidth="true" hidden="false" outlineLevel="0" max="7" min="7" style="0" width="17.16"/>
    <col collapsed="false" customWidth="true" hidden="false" outlineLevel="0" max="20" min="20" style="0" width="16.33"/>
    <col collapsed="false" customWidth="true" hidden="false" outlineLevel="0" max="23" min="23" style="0" width="19.33"/>
    <col collapsed="false" customWidth="true" hidden="false" outlineLevel="0" max="24" min="24" style="0" width="18.33"/>
    <col collapsed="false" customWidth="true" hidden="false" outlineLevel="0" max="25" min="25" style="0" width="17.99"/>
    <col collapsed="false" customWidth="true" hidden="false" outlineLevel="0" max="26" min="26" style="0" width="18.16"/>
    <col collapsed="false" customWidth="true" hidden="false" outlineLevel="0" max="27" min="27" style="0" width="16.33"/>
    <col collapsed="false" customWidth="true" hidden="false" outlineLevel="0" max="28" min="28" style="0" width="15.83"/>
  </cols>
  <sheetData>
    <row r="1" s="1" customFormat="true" ht="42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customFormat="false" ht="16" hidden="false" customHeight="false" outlineLevel="0" collapsed="false">
      <c r="A2" s="0" t="s">
        <v>28</v>
      </c>
      <c r="B2" s="0" t="n">
        <v>298</v>
      </c>
      <c r="C2" s="0" t="n">
        <v>246</v>
      </c>
      <c r="D2" s="0" t="n">
        <v>24</v>
      </c>
      <c r="E2" s="0" t="n">
        <v>0</v>
      </c>
      <c r="F2" s="0" t="n">
        <v>0</v>
      </c>
      <c r="G2" s="0" t="n">
        <v>0</v>
      </c>
      <c r="H2" s="0" t="n">
        <v>7</v>
      </c>
      <c r="I2" s="0" t="n">
        <v>7</v>
      </c>
      <c r="J2" s="0" t="n">
        <v>0</v>
      </c>
      <c r="K2" s="0" t="n">
        <v>1</v>
      </c>
      <c r="L2" s="0" t="n">
        <v>7</v>
      </c>
      <c r="M2" s="0" t="n">
        <v>0</v>
      </c>
      <c r="N2" s="0" t="n">
        <v>0</v>
      </c>
      <c r="O2" s="0" t="n">
        <v>2</v>
      </c>
      <c r="P2" s="0" t="n">
        <v>1</v>
      </c>
      <c r="Q2" s="0" t="n">
        <v>8</v>
      </c>
      <c r="R2" s="0" t="n">
        <v>16</v>
      </c>
      <c r="S2" s="0" t="n">
        <v>1</v>
      </c>
      <c r="T2" s="0" t="n">
        <v>0.0268456375838926</v>
      </c>
      <c r="U2" s="0" t="n">
        <v>0.0650406504065041</v>
      </c>
      <c r="V2" s="0" t="n">
        <v>0.0416666666666667</v>
      </c>
      <c r="W2" s="0" t="n">
        <v>0.926694368423923</v>
      </c>
      <c r="X2" s="0" t="n">
        <v>0.97476661151611</v>
      </c>
      <c r="Y2" s="0" t="n">
        <v>0.869358460544133</v>
      </c>
      <c r="Z2" s="0" t="n">
        <v>0.0512516492697675</v>
      </c>
      <c r="AA2" s="0" t="n">
        <v>1</v>
      </c>
      <c r="AB2" s="0" t="n">
        <v>0.992194901719641</v>
      </c>
    </row>
    <row r="3" customFormat="false" ht="16" hidden="false" customHeight="false" outlineLevel="0" collapsed="false">
      <c r="A3" s="0" t="s">
        <v>29</v>
      </c>
      <c r="B3" s="0" t="n">
        <v>298</v>
      </c>
      <c r="C3" s="0" t="n">
        <v>244</v>
      </c>
      <c r="D3" s="0" t="n">
        <v>24</v>
      </c>
      <c r="E3" s="0" t="n">
        <v>0</v>
      </c>
      <c r="F3" s="0" t="n">
        <v>0</v>
      </c>
      <c r="G3" s="0" t="n">
        <v>0</v>
      </c>
      <c r="H3" s="0" t="n">
        <v>19</v>
      </c>
      <c r="I3" s="0" t="n">
        <v>35</v>
      </c>
      <c r="J3" s="0" t="n">
        <v>5</v>
      </c>
      <c r="K3" s="0" t="n">
        <v>1</v>
      </c>
      <c r="L3" s="0" t="n">
        <v>19</v>
      </c>
      <c r="M3" s="0" t="n">
        <v>4</v>
      </c>
      <c r="N3" s="0" t="n">
        <v>0</v>
      </c>
      <c r="O3" s="0" t="n">
        <v>1</v>
      </c>
      <c r="P3" s="0" t="n">
        <v>0</v>
      </c>
      <c r="Q3" s="0" t="n">
        <v>20</v>
      </c>
      <c r="R3" s="0" t="n">
        <v>55</v>
      </c>
      <c r="S3" s="0" t="n">
        <v>9</v>
      </c>
      <c r="T3" s="0" t="n">
        <v>0.0671140939597315</v>
      </c>
      <c r="U3" s="0" t="n">
        <v>0.225409836065574</v>
      </c>
      <c r="V3" s="0" t="n">
        <v>0.375</v>
      </c>
      <c r="W3" s="0" t="n">
        <v>0.00330964190722333</v>
      </c>
      <c r="X3" s="0" t="n">
        <v>0.0284984404864993</v>
      </c>
      <c r="Y3" s="0" t="n">
        <v>0.581587618942265</v>
      </c>
      <c r="Z3" s="2" t="n">
        <v>2.16202630128736E-007</v>
      </c>
      <c r="AA3" s="2" t="n">
        <v>2.62563358365899E-006</v>
      </c>
      <c r="AB3" s="0" t="n">
        <v>0.164771044260907</v>
      </c>
    </row>
    <row r="4" customFormat="false" ht="16" hidden="false" customHeight="false" outlineLevel="0" collapsed="false">
      <c r="A4" s="0" t="s">
        <v>30</v>
      </c>
      <c r="B4" s="0" t="n">
        <v>298</v>
      </c>
      <c r="C4" s="0" t="n">
        <v>243</v>
      </c>
      <c r="D4" s="0" t="n">
        <v>24</v>
      </c>
      <c r="E4" s="0" t="n">
        <v>0</v>
      </c>
      <c r="F4" s="0" t="n">
        <v>0</v>
      </c>
      <c r="G4" s="0" t="n">
        <v>0</v>
      </c>
      <c r="H4" s="0" t="n">
        <v>12</v>
      </c>
      <c r="I4" s="0" t="n">
        <v>21</v>
      </c>
      <c r="J4" s="0" t="n">
        <v>2</v>
      </c>
      <c r="K4" s="0" t="n">
        <v>3</v>
      </c>
      <c r="L4" s="0" t="n">
        <v>19</v>
      </c>
      <c r="M4" s="0" t="n">
        <v>4</v>
      </c>
      <c r="N4" s="0" t="n">
        <v>0</v>
      </c>
      <c r="O4" s="0" t="n">
        <v>4</v>
      </c>
      <c r="P4" s="0" t="n">
        <v>1</v>
      </c>
      <c r="Q4" s="0" t="n">
        <v>15</v>
      </c>
      <c r="R4" s="0" t="n">
        <v>44</v>
      </c>
      <c r="S4" s="0" t="n">
        <v>7</v>
      </c>
      <c r="T4" s="0" t="n">
        <v>0.0503355704697987</v>
      </c>
      <c r="U4" s="0" t="n">
        <v>0.181069958847737</v>
      </c>
      <c r="V4" s="0" t="n">
        <v>0.291666666666667</v>
      </c>
      <c r="W4" s="0" t="n">
        <v>0.040320596352506</v>
      </c>
      <c r="X4" s="0" t="n">
        <v>0.634788117700214</v>
      </c>
      <c r="Y4" s="0" t="n">
        <v>1</v>
      </c>
      <c r="Z4" s="2" t="n">
        <v>2.43278498173346E-006</v>
      </c>
      <c r="AA4" s="2" t="n">
        <v>4.36068050348296E-005</v>
      </c>
      <c r="AB4" s="0" t="n">
        <v>0.297063705896391</v>
      </c>
    </row>
    <row r="5" customFormat="false" ht="16" hidden="false" customHeight="false" outlineLevel="0" collapsed="false">
      <c r="A5" s="0" t="s">
        <v>31</v>
      </c>
      <c r="B5" s="0" t="n">
        <v>295</v>
      </c>
      <c r="C5" s="0" t="n">
        <v>234</v>
      </c>
      <c r="D5" s="0" t="n">
        <v>21</v>
      </c>
      <c r="E5" s="0" t="n">
        <v>0</v>
      </c>
      <c r="F5" s="0" t="n">
        <v>0</v>
      </c>
      <c r="G5" s="0" t="n">
        <v>0</v>
      </c>
      <c r="H5" s="0" t="n">
        <v>8</v>
      </c>
      <c r="I5" s="0" t="n">
        <v>10</v>
      </c>
      <c r="J5" s="0" t="n">
        <v>2</v>
      </c>
      <c r="K5" s="0" t="n">
        <v>3</v>
      </c>
      <c r="L5" s="0" t="n">
        <v>14</v>
      </c>
      <c r="M5" s="0" t="n">
        <v>1</v>
      </c>
      <c r="N5" s="0" t="n">
        <v>0</v>
      </c>
      <c r="O5" s="0" t="n">
        <v>2</v>
      </c>
      <c r="P5" s="0" t="n">
        <v>1</v>
      </c>
      <c r="Q5" s="0" t="n">
        <v>11</v>
      </c>
      <c r="R5" s="0" t="n">
        <v>26</v>
      </c>
      <c r="S5" s="0" t="n">
        <v>4</v>
      </c>
      <c r="T5" s="0" t="n">
        <v>0.0372881355932203</v>
      </c>
      <c r="U5" s="0" t="n">
        <v>0.111111111111111</v>
      </c>
      <c r="V5" s="0" t="n">
        <v>0.19047619047619</v>
      </c>
      <c r="W5" s="0" t="n">
        <v>0.457760329209148</v>
      </c>
      <c r="X5" s="0" t="n">
        <v>0.281092090805601</v>
      </c>
      <c r="Y5" s="0" t="n">
        <v>0.581966096516878</v>
      </c>
      <c r="Z5" s="0" t="n">
        <v>0.00171981334458197</v>
      </c>
      <c r="AA5" s="0" t="n">
        <v>0.00784411286686836</v>
      </c>
      <c r="AB5" s="0" t="n">
        <v>0.46671767519024</v>
      </c>
    </row>
    <row r="6" customFormat="false" ht="16" hidden="false" customHeight="false" outlineLevel="0" collapsed="false">
      <c r="A6" s="0" t="s">
        <v>32</v>
      </c>
      <c r="B6" s="0" t="n">
        <v>299</v>
      </c>
      <c r="C6" s="0" t="n">
        <v>241</v>
      </c>
      <c r="D6" s="0" t="n">
        <v>23</v>
      </c>
      <c r="E6" s="0" t="n">
        <v>0</v>
      </c>
      <c r="F6" s="0" t="n">
        <v>0</v>
      </c>
      <c r="G6" s="0" t="n">
        <v>0</v>
      </c>
      <c r="H6" s="0" t="n">
        <v>1</v>
      </c>
      <c r="I6" s="0" t="n">
        <v>1</v>
      </c>
      <c r="J6" s="0" t="n">
        <v>1</v>
      </c>
      <c r="K6" s="0" t="n">
        <v>2</v>
      </c>
      <c r="L6" s="0" t="n">
        <v>3</v>
      </c>
      <c r="M6" s="0" t="n">
        <v>0</v>
      </c>
      <c r="N6" s="0" t="n">
        <v>0</v>
      </c>
      <c r="O6" s="0" t="n">
        <v>3</v>
      </c>
      <c r="P6" s="0" t="n">
        <v>0</v>
      </c>
      <c r="Q6" s="0" t="n">
        <v>3</v>
      </c>
      <c r="R6" s="0" t="n">
        <v>7</v>
      </c>
      <c r="S6" s="0" t="n">
        <v>1</v>
      </c>
      <c r="T6" s="0" t="n">
        <v>0.0100334448160535</v>
      </c>
      <c r="U6" s="0" t="n">
        <v>0.029045643153527</v>
      </c>
      <c r="V6" s="0" t="n">
        <v>0.0434782608695652</v>
      </c>
      <c r="W6" s="0" t="n">
        <v>0.999999999999999</v>
      </c>
      <c r="X6" s="0" t="n">
        <v>0.325292443599448</v>
      </c>
      <c r="Y6" s="0" t="n">
        <v>0.412271560979095</v>
      </c>
      <c r="Z6" s="0" t="n">
        <v>0.190873543389963</v>
      </c>
      <c r="AA6" s="0" t="n">
        <v>0.67548401678612</v>
      </c>
      <c r="AB6" s="0" t="n">
        <v>0.999999999999999</v>
      </c>
    </row>
    <row r="7" customFormat="false" ht="16" hidden="false" customHeight="false" outlineLevel="0" collapsed="false">
      <c r="A7" s="0" t="s">
        <v>33</v>
      </c>
      <c r="B7" s="0" t="n">
        <v>296</v>
      </c>
      <c r="C7" s="0" t="n">
        <v>243</v>
      </c>
      <c r="D7" s="0" t="n">
        <v>24</v>
      </c>
      <c r="E7" s="0" t="n">
        <v>0</v>
      </c>
      <c r="F7" s="0" t="n">
        <v>0</v>
      </c>
      <c r="G7" s="0" t="n">
        <v>0</v>
      </c>
      <c r="H7" s="0" t="n">
        <v>1</v>
      </c>
      <c r="I7" s="0" t="n">
        <v>3</v>
      </c>
      <c r="J7" s="0" t="n">
        <v>1</v>
      </c>
      <c r="K7" s="0" t="n">
        <v>2</v>
      </c>
      <c r="L7" s="0" t="n">
        <v>3</v>
      </c>
      <c r="M7" s="0" t="n">
        <v>0</v>
      </c>
      <c r="N7" s="0" t="n">
        <v>0</v>
      </c>
      <c r="O7" s="0" t="n">
        <v>2</v>
      </c>
      <c r="P7" s="0" t="n">
        <v>0</v>
      </c>
      <c r="Q7" s="0" t="n">
        <v>3</v>
      </c>
      <c r="R7" s="0" t="n">
        <v>8</v>
      </c>
      <c r="S7" s="0" t="n">
        <v>1</v>
      </c>
      <c r="T7" s="0" t="n">
        <v>0.0101351351351351</v>
      </c>
      <c r="U7" s="0" t="n">
        <v>0.0329218106995885</v>
      </c>
      <c r="V7" s="0" t="n">
        <v>0.0416666666666667</v>
      </c>
      <c r="W7" s="0" t="n">
        <v>0.482264420099665</v>
      </c>
      <c r="X7" s="0" t="n">
        <v>0.345901596326031</v>
      </c>
      <c r="Y7" s="0" t="n">
        <v>0.804611644755824</v>
      </c>
      <c r="Z7" s="0" t="n">
        <v>0.119806487179008</v>
      </c>
      <c r="AA7" s="0" t="n">
        <v>0.702417918696347</v>
      </c>
      <c r="AB7" s="0" t="n">
        <v>0.999999999999999</v>
      </c>
    </row>
    <row r="8" customFormat="false" ht="16" hidden="false" customHeight="false" outlineLevel="0" collapsed="false">
      <c r="A8" s="0" t="s">
        <v>34</v>
      </c>
      <c r="B8" s="0" t="n">
        <v>297</v>
      </c>
      <c r="C8" s="0" t="n">
        <v>243</v>
      </c>
      <c r="D8" s="0" t="n">
        <v>24</v>
      </c>
      <c r="E8" s="0" t="n">
        <v>0</v>
      </c>
      <c r="F8" s="0" t="n">
        <v>0</v>
      </c>
      <c r="G8" s="0" t="n">
        <v>0</v>
      </c>
      <c r="H8" s="0" t="n">
        <v>3</v>
      </c>
      <c r="I8" s="0" t="n">
        <v>2</v>
      </c>
      <c r="J8" s="0" t="n">
        <v>0</v>
      </c>
      <c r="K8" s="0" t="n">
        <v>4</v>
      </c>
      <c r="L8" s="0" t="n">
        <v>6</v>
      </c>
      <c r="M8" s="0" t="n">
        <v>0</v>
      </c>
      <c r="N8" s="0" t="n">
        <v>0</v>
      </c>
      <c r="O8" s="0" t="n">
        <v>4</v>
      </c>
      <c r="P8" s="0" t="n">
        <v>1</v>
      </c>
      <c r="Q8" s="0" t="n">
        <v>7</v>
      </c>
      <c r="R8" s="0" t="n">
        <v>12</v>
      </c>
      <c r="S8" s="0" t="n">
        <v>1</v>
      </c>
      <c r="T8" s="0" t="n">
        <v>0.0235690235690236</v>
      </c>
      <c r="U8" s="0" t="n">
        <v>0.0493827160493827</v>
      </c>
      <c r="V8" s="0" t="n">
        <v>0.0416666666666667</v>
      </c>
      <c r="W8" s="0" t="n">
        <v>1</v>
      </c>
      <c r="X8" s="0" t="n">
        <v>1</v>
      </c>
      <c r="Y8" s="0" t="n">
        <v>0.999999999999999</v>
      </c>
      <c r="Z8" s="0" t="n">
        <v>0.16606625733167</v>
      </c>
      <c r="AA8" s="0" t="n">
        <v>0.999999999999999</v>
      </c>
      <c r="AB8" s="0" t="n">
        <v>0.999999999999999</v>
      </c>
    </row>
    <row r="9" customFormat="false" ht="16" hidden="false" customHeight="false" outlineLevel="0" collapsed="false">
      <c r="A9" s="0" t="s">
        <v>35</v>
      </c>
      <c r="B9" s="0" t="n">
        <v>296</v>
      </c>
      <c r="C9" s="0" t="n">
        <v>245</v>
      </c>
      <c r="D9" s="0" t="n">
        <v>24</v>
      </c>
      <c r="E9" s="0" t="n">
        <v>0</v>
      </c>
      <c r="F9" s="0" t="n">
        <v>0</v>
      </c>
      <c r="G9" s="0" t="n">
        <v>0</v>
      </c>
      <c r="H9" s="0" t="n">
        <v>7</v>
      </c>
      <c r="I9" s="0" t="n">
        <v>11</v>
      </c>
      <c r="J9" s="0" t="n">
        <v>1</v>
      </c>
      <c r="K9" s="0" t="n">
        <v>3</v>
      </c>
      <c r="L9" s="0" t="n">
        <v>13</v>
      </c>
      <c r="M9" s="0" t="n">
        <v>1</v>
      </c>
      <c r="N9" s="0" t="n">
        <v>0</v>
      </c>
      <c r="O9" s="0" t="n">
        <v>7</v>
      </c>
      <c r="P9" s="0" t="n">
        <v>0</v>
      </c>
      <c r="Q9" s="0" t="n">
        <v>10</v>
      </c>
      <c r="R9" s="0" t="n">
        <v>31</v>
      </c>
      <c r="S9" s="0" t="n">
        <v>2</v>
      </c>
      <c r="T9" s="0" t="n">
        <v>0.0337837837837838</v>
      </c>
      <c r="U9" s="0" t="n">
        <v>0.126530612244898</v>
      </c>
      <c r="V9" s="0" t="n">
        <v>0.0833333333333333</v>
      </c>
      <c r="W9" s="0" t="n">
        <v>0.258060898257113</v>
      </c>
      <c r="X9" s="0" t="n">
        <v>0.999999999999998</v>
      </c>
      <c r="Y9" s="0" t="n">
        <v>1</v>
      </c>
      <c r="Z9" s="2" t="n">
        <v>9.85071702228992E-005</v>
      </c>
      <c r="AA9" s="0" t="n">
        <v>0.502676855708361</v>
      </c>
      <c r="AB9" s="0" t="n">
        <v>0.772099891903432</v>
      </c>
    </row>
    <row r="10" customFormat="false" ht="16" hidden="false" customHeight="false" outlineLevel="0" collapsed="false">
      <c r="A10" s="0" t="s">
        <v>36</v>
      </c>
      <c r="B10" s="0" t="n">
        <v>299</v>
      </c>
      <c r="C10" s="0" t="n">
        <v>244</v>
      </c>
      <c r="D10" s="0" t="n">
        <v>24</v>
      </c>
      <c r="E10" s="0" t="n">
        <v>0</v>
      </c>
      <c r="F10" s="0" t="n">
        <v>0</v>
      </c>
      <c r="G10" s="0" t="n">
        <v>0</v>
      </c>
      <c r="H10" s="0" t="n">
        <v>18</v>
      </c>
      <c r="I10" s="0" t="n">
        <v>9</v>
      </c>
      <c r="J10" s="0" t="n">
        <v>0</v>
      </c>
      <c r="K10" s="0" t="n">
        <v>5</v>
      </c>
      <c r="L10" s="0" t="n">
        <v>15</v>
      </c>
      <c r="M10" s="0" t="n">
        <v>1</v>
      </c>
      <c r="N10" s="0" t="n">
        <v>0</v>
      </c>
      <c r="O10" s="0" t="n">
        <v>8</v>
      </c>
      <c r="P10" s="0" t="n">
        <v>1</v>
      </c>
      <c r="Q10" s="0" t="n">
        <v>23</v>
      </c>
      <c r="R10" s="0" t="n">
        <v>32</v>
      </c>
      <c r="S10" s="0" t="n">
        <v>2</v>
      </c>
      <c r="T10" s="0" t="n">
        <v>0.0769230769230769</v>
      </c>
      <c r="U10" s="0" t="n">
        <v>0.131147540983607</v>
      </c>
      <c r="V10" s="0" t="n">
        <v>0.0833333333333333</v>
      </c>
      <c r="W10" s="0" t="n">
        <v>0.296100211953344</v>
      </c>
      <c r="X10" s="0" t="n">
        <v>0.438614377921095</v>
      </c>
      <c r="Y10" s="0" t="n">
        <v>0.716353186749161</v>
      </c>
      <c r="Z10" s="0" t="n">
        <v>0.0523498462435128</v>
      </c>
      <c r="AA10" s="0" t="n">
        <v>0.999999999999999</v>
      </c>
      <c r="AB10" s="0" t="n">
        <v>0.726215115985031</v>
      </c>
    </row>
    <row r="11" customFormat="false" ht="16" hidden="false" customHeight="false" outlineLevel="0" collapsed="false">
      <c r="A11" s="0" t="s">
        <v>37</v>
      </c>
      <c r="B11" s="0" t="n">
        <v>298</v>
      </c>
      <c r="C11" s="0" t="n">
        <v>246</v>
      </c>
      <c r="D11" s="0" t="n">
        <v>24</v>
      </c>
      <c r="E11" s="0" t="n">
        <v>0</v>
      </c>
      <c r="F11" s="0" t="n">
        <v>0</v>
      </c>
      <c r="G11" s="0" t="n">
        <v>0</v>
      </c>
      <c r="H11" s="0" t="n">
        <v>7</v>
      </c>
      <c r="I11" s="0" t="n">
        <v>16</v>
      </c>
      <c r="J11" s="0" t="n">
        <v>2</v>
      </c>
      <c r="K11" s="0" t="n">
        <v>2</v>
      </c>
      <c r="L11" s="0" t="n">
        <v>8</v>
      </c>
      <c r="M11" s="0" t="n">
        <v>1</v>
      </c>
      <c r="N11" s="0" t="n">
        <v>0</v>
      </c>
      <c r="O11" s="0" t="n">
        <v>2</v>
      </c>
      <c r="P11" s="0" t="n">
        <v>0</v>
      </c>
      <c r="Q11" s="0" t="n">
        <v>9</v>
      </c>
      <c r="R11" s="0" t="n">
        <v>26</v>
      </c>
      <c r="S11" s="0" t="n">
        <v>3</v>
      </c>
      <c r="T11" s="0" t="n">
        <v>0.0302013422818792</v>
      </c>
      <c r="U11" s="0" t="n">
        <v>0.105691056910569</v>
      </c>
      <c r="V11" s="0" t="n">
        <v>0.125</v>
      </c>
      <c r="W11" s="0" t="n">
        <v>0.0290381400407677</v>
      </c>
      <c r="X11" s="0" t="n">
        <v>0.285785898675792</v>
      </c>
      <c r="Y11" s="0" t="n">
        <v>1</v>
      </c>
      <c r="Z11" s="0" t="n">
        <v>0.000683509902287783</v>
      </c>
      <c r="AA11" s="0" t="n">
        <v>0.072082851241971</v>
      </c>
      <c r="AB11" s="0" t="n">
        <v>0.999999999999999</v>
      </c>
    </row>
    <row r="12" customFormat="false" ht="16" hidden="false" customHeight="false" outlineLevel="0" collapsed="false">
      <c r="A12" s="0" t="s">
        <v>38</v>
      </c>
      <c r="B12" s="0" t="n">
        <v>298</v>
      </c>
      <c r="C12" s="0" t="n">
        <v>242</v>
      </c>
      <c r="D12" s="0" t="n">
        <v>24</v>
      </c>
      <c r="E12" s="0" t="n">
        <v>0</v>
      </c>
      <c r="F12" s="0" t="n">
        <v>0</v>
      </c>
      <c r="G12" s="0" t="n">
        <v>0</v>
      </c>
      <c r="H12" s="0" t="n">
        <v>14</v>
      </c>
      <c r="I12" s="0" t="n">
        <v>18</v>
      </c>
      <c r="J12" s="0" t="n">
        <v>4</v>
      </c>
      <c r="K12" s="0" t="n">
        <v>1</v>
      </c>
      <c r="L12" s="0" t="n">
        <v>15</v>
      </c>
      <c r="M12" s="0" t="n">
        <v>0</v>
      </c>
      <c r="N12" s="0" t="n">
        <v>0</v>
      </c>
      <c r="O12" s="0" t="n">
        <v>5</v>
      </c>
      <c r="P12" s="0" t="n">
        <v>0</v>
      </c>
      <c r="Q12" s="0" t="n">
        <v>15</v>
      </c>
      <c r="R12" s="0" t="n">
        <v>38</v>
      </c>
      <c r="S12" s="0" t="n">
        <v>4</v>
      </c>
      <c r="T12" s="0" t="n">
        <v>0.0503355704697987</v>
      </c>
      <c r="U12" s="0" t="n">
        <v>0.15702479338843</v>
      </c>
      <c r="V12" s="0" t="n">
        <v>0.166666666666667</v>
      </c>
      <c r="W12" s="0" t="n">
        <v>0.246924225001479</v>
      </c>
      <c r="X12" s="0" t="n">
        <v>0.0462018514008454</v>
      </c>
      <c r="Y12" s="0" t="n">
        <v>0.239141590366194</v>
      </c>
      <c r="Z12" s="2" t="n">
        <v>6.36968234199706E-005</v>
      </c>
      <c r="AA12" s="0" t="n">
        <v>0.060592570761209</v>
      </c>
      <c r="AB12" s="0" t="n">
        <v>1</v>
      </c>
    </row>
    <row r="13" customFormat="false" ht="16" hidden="false" customHeight="false" outlineLevel="0" collapsed="false">
      <c r="A13" s="0" t="s">
        <v>39</v>
      </c>
      <c r="B13" s="0" t="n">
        <v>295</v>
      </c>
      <c r="C13" s="0" t="n">
        <v>242</v>
      </c>
      <c r="D13" s="0" t="n">
        <v>24</v>
      </c>
      <c r="E13" s="0" t="n">
        <v>0</v>
      </c>
      <c r="F13" s="0" t="n">
        <v>0</v>
      </c>
      <c r="G13" s="0" t="n">
        <v>0</v>
      </c>
      <c r="H13" s="0" t="n">
        <v>2</v>
      </c>
      <c r="I13" s="0" t="n">
        <v>4</v>
      </c>
      <c r="J13" s="0" t="n">
        <v>1</v>
      </c>
      <c r="K13" s="0" t="n">
        <v>4</v>
      </c>
      <c r="L13" s="0" t="n">
        <v>6</v>
      </c>
      <c r="M13" s="0" t="n">
        <v>0</v>
      </c>
      <c r="N13" s="0" t="n">
        <v>0</v>
      </c>
      <c r="O13" s="0" t="n">
        <v>3</v>
      </c>
      <c r="P13" s="0" t="n">
        <v>0</v>
      </c>
      <c r="Q13" s="0" t="n">
        <v>6</v>
      </c>
      <c r="R13" s="0" t="n">
        <v>13</v>
      </c>
      <c r="S13" s="0" t="n">
        <v>1</v>
      </c>
      <c r="T13" s="0" t="n">
        <v>0.0203389830508475</v>
      </c>
      <c r="U13" s="0" t="n">
        <v>0.0537190082644628</v>
      </c>
      <c r="V13" s="0" t="n">
        <v>0.0416666666666667</v>
      </c>
      <c r="W13" s="0" t="n">
        <v>0.511262313806786</v>
      </c>
      <c r="X13" s="0" t="n">
        <v>0.546356002188104</v>
      </c>
      <c r="Y13" s="0" t="n">
        <v>0.938612981768887</v>
      </c>
      <c r="Z13" s="0" t="n">
        <v>0.0645208135026136</v>
      </c>
      <c r="AA13" s="0" t="n">
        <v>0.999999999999999</v>
      </c>
      <c r="AB13" s="0" t="n">
        <v>1</v>
      </c>
    </row>
    <row r="14" customFormat="false" ht="16" hidden="false" customHeight="false" outlineLevel="0" collapsed="false">
      <c r="A14" s="0" t="s">
        <v>40</v>
      </c>
      <c r="B14" s="0" t="n">
        <v>299</v>
      </c>
      <c r="C14" s="0" t="n">
        <v>244</v>
      </c>
      <c r="D14" s="0" t="n">
        <v>23</v>
      </c>
      <c r="E14" s="0" t="n">
        <v>0</v>
      </c>
      <c r="F14" s="0" t="n">
        <v>0</v>
      </c>
      <c r="G14" s="0" t="n">
        <v>0</v>
      </c>
      <c r="H14" s="0" t="n">
        <v>10</v>
      </c>
      <c r="I14" s="0" t="n">
        <v>8</v>
      </c>
      <c r="J14" s="0" t="n">
        <v>3</v>
      </c>
      <c r="K14" s="0" t="n">
        <v>2</v>
      </c>
      <c r="L14" s="0" t="n">
        <v>9</v>
      </c>
      <c r="M14" s="0" t="n">
        <v>1</v>
      </c>
      <c r="N14" s="0" t="n">
        <v>0</v>
      </c>
      <c r="O14" s="0" t="n">
        <v>3</v>
      </c>
      <c r="P14" s="0" t="n">
        <v>1</v>
      </c>
      <c r="Q14" s="0" t="n">
        <v>12</v>
      </c>
      <c r="R14" s="0" t="n">
        <v>20</v>
      </c>
      <c r="S14" s="0" t="n">
        <v>5</v>
      </c>
      <c r="T14" s="0" t="n">
        <v>0.040133779264214</v>
      </c>
      <c r="U14" s="0" t="n">
        <v>0.0819672131147541</v>
      </c>
      <c r="V14" s="0" t="n">
        <v>0.217391304347826</v>
      </c>
      <c r="W14" s="0" t="n">
        <v>0.999999999999999</v>
      </c>
      <c r="X14" s="0" t="n">
        <v>0.0840707901747633</v>
      </c>
      <c r="Y14" s="0" t="n">
        <v>0.0884284330139756</v>
      </c>
      <c r="Z14" s="0" t="n">
        <v>0.0606706830671622</v>
      </c>
      <c r="AA14" s="0" t="n">
        <v>0.00147600632050904</v>
      </c>
      <c r="AB14" s="0" t="n">
        <v>0.078939583576711</v>
      </c>
    </row>
    <row r="15" customFormat="false" ht="16" hidden="false" customHeight="false" outlineLevel="0" collapsed="false">
      <c r="A15" s="0" t="s">
        <v>41</v>
      </c>
      <c r="B15" s="0" t="n">
        <v>292</v>
      </c>
      <c r="C15" s="0" t="n">
        <v>238</v>
      </c>
      <c r="D15" s="0" t="n">
        <v>23</v>
      </c>
      <c r="E15" s="0" t="n">
        <v>0</v>
      </c>
      <c r="F15" s="0" t="n">
        <v>0</v>
      </c>
      <c r="G15" s="0" t="n">
        <v>0</v>
      </c>
      <c r="H15" s="0" t="n">
        <v>35</v>
      </c>
      <c r="I15" s="0" t="n">
        <v>21</v>
      </c>
      <c r="J15" s="0" t="n">
        <v>2</v>
      </c>
      <c r="K15" s="0" t="n">
        <v>2</v>
      </c>
      <c r="L15" s="0" t="n">
        <v>25</v>
      </c>
      <c r="M15" s="0" t="n">
        <v>0</v>
      </c>
      <c r="N15" s="0" t="n">
        <v>0</v>
      </c>
      <c r="O15" s="0" t="n">
        <v>10</v>
      </c>
      <c r="P15" s="0" t="n">
        <v>1</v>
      </c>
      <c r="Q15" s="0" t="n">
        <v>37</v>
      </c>
      <c r="R15" s="0" t="n">
        <v>56</v>
      </c>
      <c r="S15" s="0" t="n">
        <v>3</v>
      </c>
      <c r="T15" s="0" t="n">
        <v>0.126712328767123</v>
      </c>
      <c r="U15" s="0" t="n">
        <v>0.235294117647059</v>
      </c>
      <c r="V15" s="0" t="n">
        <v>0.130434782608696</v>
      </c>
      <c r="W15" s="0" t="n">
        <v>0.300149898295024</v>
      </c>
      <c r="X15" s="0" t="n">
        <v>0.892139798874433</v>
      </c>
      <c r="Y15" s="0" t="n">
        <v>1</v>
      </c>
      <c r="Z15" s="0" t="n">
        <v>0.00161028327532621</v>
      </c>
      <c r="AA15" s="0" t="n">
        <v>0.999999999999999</v>
      </c>
      <c r="AB15" s="0" t="n">
        <v>0.375039126589589</v>
      </c>
    </row>
    <row r="16" customFormat="false" ht="16" hidden="false" customHeight="false" outlineLevel="0" collapsed="false">
      <c r="A16" s="0" t="s">
        <v>42</v>
      </c>
      <c r="B16" s="0" t="n">
        <v>299</v>
      </c>
      <c r="C16" s="0" t="n">
        <v>245</v>
      </c>
      <c r="D16" s="0" t="n">
        <v>24</v>
      </c>
      <c r="E16" s="0" t="n">
        <v>0</v>
      </c>
      <c r="F16" s="0" t="n">
        <v>0</v>
      </c>
      <c r="G16" s="0" t="n">
        <v>0</v>
      </c>
      <c r="H16" s="0" t="n">
        <v>1</v>
      </c>
      <c r="I16" s="0" t="n">
        <v>0</v>
      </c>
      <c r="J16" s="0" t="n">
        <v>0</v>
      </c>
      <c r="K16" s="0" t="n">
        <v>1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0</v>
      </c>
      <c r="Q16" s="0" t="n">
        <v>2</v>
      </c>
      <c r="R16" s="0" t="n">
        <v>1</v>
      </c>
      <c r="S16" s="0" t="n">
        <v>0</v>
      </c>
      <c r="T16" s="0" t="n">
        <v>0.00668896321070234</v>
      </c>
      <c r="U16" s="0" t="n">
        <v>0.00408163265306122</v>
      </c>
      <c r="V16" s="0" t="n">
        <v>0</v>
      </c>
      <c r="W16" s="0" t="n">
        <v>0.999999999999999</v>
      </c>
      <c r="X16" s="0" t="n">
        <v>0.999999999999998</v>
      </c>
      <c r="Y16" s="0" t="s">
        <v>43</v>
      </c>
      <c r="Z16" s="0" t="n">
        <v>1</v>
      </c>
      <c r="AA16" s="0" t="n">
        <v>0.999999999999999</v>
      </c>
      <c r="AB16" s="0" t="n">
        <v>0.999999999999999</v>
      </c>
    </row>
    <row r="17" customFormat="false" ht="16" hidden="false" customHeight="false" outlineLevel="0" collapsed="false">
      <c r="A17" s="0" t="s">
        <v>44</v>
      </c>
      <c r="B17" s="0" t="n">
        <v>277</v>
      </c>
      <c r="C17" s="0" t="n">
        <v>233</v>
      </c>
      <c r="D17" s="0" t="n">
        <v>22</v>
      </c>
      <c r="E17" s="0" t="n">
        <v>1</v>
      </c>
      <c r="F17" s="0" t="n">
        <v>0</v>
      </c>
      <c r="G17" s="0" t="n">
        <v>0</v>
      </c>
      <c r="H17" s="0" t="n">
        <v>38</v>
      </c>
      <c r="I17" s="0" t="n">
        <v>26</v>
      </c>
      <c r="J17" s="0" t="n">
        <v>8</v>
      </c>
      <c r="K17" s="0" t="n">
        <v>8</v>
      </c>
      <c r="L17" s="0" t="n">
        <v>36</v>
      </c>
      <c r="M17" s="0" t="n">
        <v>4</v>
      </c>
      <c r="N17" s="0" t="n">
        <v>0</v>
      </c>
      <c r="O17" s="0" t="n">
        <v>7</v>
      </c>
      <c r="P17" s="0" t="n">
        <v>0</v>
      </c>
      <c r="Q17" s="0" t="n">
        <v>46</v>
      </c>
      <c r="R17" s="0" t="n">
        <v>69</v>
      </c>
      <c r="S17" s="0" t="n">
        <v>12</v>
      </c>
      <c r="T17" s="0" t="n">
        <v>0.166064981949458</v>
      </c>
      <c r="U17" s="0" t="n">
        <v>0.296137339055794</v>
      </c>
      <c r="V17" s="0" t="n">
        <v>0.545454545454545</v>
      </c>
      <c r="W17" s="0" t="n">
        <v>0.462320020095084</v>
      </c>
      <c r="X17" s="0" t="n">
        <v>0.0115191063268794</v>
      </c>
      <c r="Y17" s="0" t="n">
        <v>0.00273281192118189</v>
      </c>
      <c r="Z17" s="0" t="n">
        <v>0.000686199765971205</v>
      </c>
      <c r="AA17" s="2" t="n">
        <v>5.08860156955836E-005</v>
      </c>
      <c r="AB17" s="0" t="n">
        <v>0.0306586422971179</v>
      </c>
    </row>
    <row r="18" customFormat="false" ht="16" hidden="false" customHeight="false" outlineLevel="0" collapsed="false">
      <c r="A18" s="0" t="s">
        <v>45</v>
      </c>
      <c r="B18" s="0" t="n">
        <v>298</v>
      </c>
      <c r="C18" s="0" t="n">
        <v>245</v>
      </c>
      <c r="D18" s="0" t="n">
        <v>24</v>
      </c>
      <c r="E18" s="0" t="n">
        <v>0</v>
      </c>
      <c r="F18" s="0" t="n">
        <v>0</v>
      </c>
      <c r="G18" s="0" t="n">
        <v>0</v>
      </c>
      <c r="H18" s="0" t="n">
        <v>3</v>
      </c>
      <c r="I18" s="0" t="n">
        <v>4</v>
      </c>
      <c r="J18" s="0" t="n">
        <v>0</v>
      </c>
      <c r="K18" s="0" t="n">
        <v>0</v>
      </c>
      <c r="L18" s="0" t="n">
        <v>3</v>
      </c>
      <c r="M18" s="0" t="n">
        <v>0</v>
      </c>
      <c r="N18" s="0" t="n">
        <v>0</v>
      </c>
      <c r="O18" s="0" t="n">
        <v>2</v>
      </c>
      <c r="P18" s="0" t="n">
        <v>0</v>
      </c>
      <c r="Q18" s="0" t="n">
        <v>3</v>
      </c>
      <c r="R18" s="0" t="n">
        <v>9</v>
      </c>
      <c r="S18" s="0" t="n">
        <v>0</v>
      </c>
      <c r="T18" s="0" t="n">
        <v>0.0100671140939597</v>
      </c>
      <c r="U18" s="0" t="n">
        <v>0.036734693877551</v>
      </c>
      <c r="V18" s="0" t="n">
        <v>0</v>
      </c>
      <c r="W18" s="0" t="n">
        <v>0.793962362338141</v>
      </c>
      <c r="X18" s="0" t="n">
        <v>1</v>
      </c>
      <c r="Y18" s="0" t="n">
        <v>0.999999999999999</v>
      </c>
      <c r="Z18" s="0" t="n">
        <v>0.0702720607678002</v>
      </c>
      <c r="AA18" s="0" t="n">
        <v>1</v>
      </c>
      <c r="AB18" s="0" t="n">
        <v>0.718577576302642</v>
      </c>
    </row>
    <row r="19" customFormat="false" ht="16" hidden="false" customHeight="false" outlineLevel="0" collapsed="false">
      <c r="A19" s="0" t="s">
        <v>46</v>
      </c>
      <c r="B19" s="0" t="n">
        <v>297</v>
      </c>
      <c r="C19" s="0" t="n">
        <v>243</v>
      </c>
      <c r="D19" s="0" t="n">
        <v>24</v>
      </c>
      <c r="E19" s="0" t="n">
        <v>1</v>
      </c>
      <c r="F19" s="0" t="n">
        <v>0</v>
      </c>
      <c r="G19" s="0" t="n">
        <v>0</v>
      </c>
      <c r="H19" s="0" t="n">
        <v>11</v>
      </c>
      <c r="I19" s="0" t="n">
        <v>18</v>
      </c>
      <c r="J19" s="0" t="n">
        <v>2</v>
      </c>
      <c r="K19" s="0" t="n">
        <v>1</v>
      </c>
      <c r="L19" s="0" t="n">
        <v>8</v>
      </c>
      <c r="M19" s="0" t="n">
        <v>2</v>
      </c>
      <c r="N19" s="0" t="n">
        <v>0</v>
      </c>
      <c r="O19" s="0" t="n">
        <v>7</v>
      </c>
      <c r="P19" s="0" t="n">
        <v>0</v>
      </c>
      <c r="Q19" s="0" t="n">
        <v>12</v>
      </c>
      <c r="R19" s="0" t="n">
        <v>33</v>
      </c>
      <c r="S19" s="0" t="n">
        <v>4</v>
      </c>
      <c r="T19" s="0" t="n">
        <v>0.0404040404040404</v>
      </c>
      <c r="U19" s="0" t="n">
        <v>0.135802469135802</v>
      </c>
      <c r="V19" s="0" t="n">
        <v>0.166666666666667</v>
      </c>
      <c r="W19" s="0" t="n">
        <v>0.0877297945720207</v>
      </c>
      <c r="X19" s="0" t="n">
        <v>0.569730275705547</v>
      </c>
      <c r="Y19" s="0" t="n">
        <v>0.999999999999999</v>
      </c>
      <c r="Z19" s="0" t="n">
        <v>0.000126146774812932</v>
      </c>
      <c r="AA19" s="0" t="n">
        <v>0.0246751387783836</v>
      </c>
      <c r="AB19" s="0" t="n">
        <v>0.91411174536109</v>
      </c>
    </row>
    <row r="20" customFormat="false" ht="16" hidden="false" customHeight="false" outlineLevel="0" collapsed="false">
      <c r="A20" s="0" t="s">
        <v>47</v>
      </c>
      <c r="B20" s="0" t="n">
        <v>296</v>
      </c>
      <c r="C20" s="0" t="n">
        <v>242</v>
      </c>
      <c r="D20" s="0" t="n">
        <v>24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4</v>
      </c>
      <c r="J20" s="0" t="n">
        <v>0</v>
      </c>
      <c r="K20" s="0" t="n">
        <v>0</v>
      </c>
      <c r="L20" s="0" t="n">
        <v>2</v>
      </c>
      <c r="M20" s="0" t="n">
        <v>0</v>
      </c>
      <c r="N20" s="0" t="n">
        <v>0</v>
      </c>
      <c r="O20" s="0" t="n">
        <v>2</v>
      </c>
      <c r="P20" s="0" t="n">
        <v>0</v>
      </c>
      <c r="Q20" s="0" t="n">
        <v>0</v>
      </c>
      <c r="R20" s="0" t="n">
        <v>8</v>
      </c>
      <c r="S20" s="0" t="n">
        <v>0</v>
      </c>
      <c r="T20" s="0" t="n">
        <v>0</v>
      </c>
      <c r="U20" s="0" t="n">
        <v>0.0330578512396694</v>
      </c>
      <c r="V20" s="0" t="n">
        <v>0</v>
      </c>
      <c r="W20" s="0" t="n">
        <v>0.0862048709700932</v>
      </c>
      <c r="X20" s="0" t="s">
        <v>43</v>
      </c>
      <c r="Y20" s="0" t="n">
        <v>1</v>
      </c>
      <c r="Z20" s="0" t="n">
        <v>0.00521219164214097</v>
      </c>
      <c r="AA20" s="0" t="s">
        <v>43</v>
      </c>
      <c r="AB20" s="0" t="n">
        <v>0.781071374106084</v>
      </c>
    </row>
    <row r="21" customFormat="false" ht="16" hidden="false" customHeight="false" outlineLevel="0" collapsed="false">
      <c r="A21" s="0" t="s">
        <v>48</v>
      </c>
      <c r="B21" s="0" t="n">
        <v>296</v>
      </c>
      <c r="C21" s="0" t="n">
        <v>243</v>
      </c>
      <c r="D21" s="0" t="n">
        <v>23</v>
      </c>
      <c r="E21" s="0" t="n">
        <v>0</v>
      </c>
      <c r="F21" s="0" t="n">
        <v>0</v>
      </c>
      <c r="G21" s="0" t="n">
        <v>0</v>
      </c>
      <c r="H21" s="0" t="n">
        <v>3</v>
      </c>
      <c r="I21" s="0" t="n">
        <v>1</v>
      </c>
      <c r="J21" s="0" t="n">
        <v>2</v>
      </c>
      <c r="K21" s="0" t="n">
        <v>2</v>
      </c>
      <c r="L21" s="0" t="n">
        <v>8</v>
      </c>
      <c r="M21" s="0" t="n">
        <v>1</v>
      </c>
      <c r="N21" s="0" t="n">
        <v>0</v>
      </c>
      <c r="O21" s="0" t="n">
        <v>4</v>
      </c>
      <c r="P21" s="0" t="n">
        <v>0</v>
      </c>
      <c r="Q21" s="0" t="n">
        <v>5</v>
      </c>
      <c r="R21" s="0" t="n">
        <v>13</v>
      </c>
      <c r="S21" s="0" t="n">
        <v>3</v>
      </c>
      <c r="T21" s="0" t="n">
        <v>0.0168918918918919</v>
      </c>
      <c r="U21" s="0" t="n">
        <v>0.0534979423868313</v>
      </c>
      <c r="V21" s="0" t="n">
        <v>0.130434782608696</v>
      </c>
      <c r="W21" s="0" t="n">
        <v>0.759639602862444</v>
      </c>
      <c r="X21" s="0" t="n">
        <v>0.0470531736864571</v>
      </c>
      <c r="Y21" s="0" t="n">
        <v>0.0103770997947976</v>
      </c>
      <c r="Z21" s="0" t="n">
        <v>0.0346230993297408</v>
      </c>
      <c r="AA21" s="0" t="n">
        <v>0.00775832980090038</v>
      </c>
      <c r="AB21" s="0" t="n">
        <v>0.305612251336452</v>
      </c>
    </row>
    <row r="22" customFormat="false" ht="16" hidden="false" customHeight="false" outlineLevel="0" collapsed="false">
      <c r="A22" s="0" t="s">
        <v>49</v>
      </c>
      <c r="B22" s="0" t="n">
        <v>292</v>
      </c>
      <c r="C22" s="0" t="n">
        <v>242</v>
      </c>
      <c r="D22" s="0" t="n">
        <v>24</v>
      </c>
      <c r="E22" s="0" t="n">
        <v>0</v>
      </c>
      <c r="F22" s="0" t="n">
        <v>0</v>
      </c>
      <c r="G22" s="0" t="n">
        <v>0</v>
      </c>
      <c r="H22" s="0" t="n">
        <v>9</v>
      </c>
      <c r="I22" s="0" t="n">
        <v>10</v>
      </c>
      <c r="J22" s="0" t="n">
        <v>1</v>
      </c>
      <c r="K22" s="0" t="n">
        <v>2</v>
      </c>
      <c r="L22" s="0" t="n">
        <v>7</v>
      </c>
      <c r="M22" s="0" t="n">
        <v>0</v>
      </c>
      <c r="N22" s="0" t="n">
        <v>0</v>
      </c>
      <c r="O22" s="0" t="n">
        <v>4</v>
      </c>
      <c r="P22" s="0" t="n">
        <v>1</v>
      </c>
      <c r="Q22" s="0" t="n">
        <v>11</v>
      </c>
      <c r="R22" s="0" t="n">
        <v>21</v>
      </c>
      <c r="S22" s="0" t="n">
        <v>2</v>
      </c>
      <c r="T22" s="0" t="n">
        <v>0.0376712328767123</v>
      </c>
      <c r="U22" s="0" t="n">
        <v>0.0867768595041322</v>
      </c>
      <c r="V22" s="0" t="n">
        <v>0.0833333333333333</v>
      </c>
      <c r="W22" s="0" t="n">
        <v>0.676363172722648</v>
      </c>
      <c r="X22" s="0" t="n">
        <v>0.999999999999998</v>
      </c>
      <c r="Y22" s="0" t="n">
        <v>1</v>
      </c>
      <c r="Z22" s="0" t="n">
        <v>0.0280307248578665</v>
      </c>
      <c r="AA22" s="0" t="n">
        <v>0.583615687211328</v>
      </c>
      <c r="AB22" s="0" t="n">
        <v>0.999999999999999</v>
      </c>
    </row>
    <row r="23" customFormat="false" ht="16" hidden="false" customHeight="false" outlineLevel="0" collapsed="false">
      <c r="A23" s="0" t="s">
        <v>50</v>
      </c>
      <c r="B23" s="0" t="n">
        <v>297</v>
      </c>
      <c r="C23" s="0" t="n">
        <v>243</v>
      </c>
      <c r="D23" s="0" t="n">
        <v>24</v>
      </c>
      <c r="E23" s="0" t="n">
        <v>0</v>
      </c>
      <c r="F23" s="0" t="n">
        <v>0</v>
      </c>
      <c r="G23" s="0" t="n">
        <v>0</v>
      </c>
      <c r="H23" s="0" t="n">
        <v>8</v>
      </c>
      <c r="I23" s="0" t="n">
        <v>3</v>
      </c>
      <c r="J23" s="0" t="n">
        <v>1</v>
      </c>
      <c r="K23" s="0" t="n">
        <v>0</v>
      </c>
      <c r="L23" s="0" t="n">
        <v>10</v>
      </c>
      <c r="M23" s="0" t="n">
        <v>1</v>
      </c>
      <c r="N23" s="0" t="n">
        <v>0</v>
      </c>
      <c r="O23" s="0" t="n">
        <v>0</v>
      </c>
      <c r="P23" s="0" t="n">
        <v>1</v>
      </c>
      <c r="Q23" s="0" t="n">
        <v>8</v>
      </c>
      <c r="R23" s="0" t="n">
        <v>13</v>
      </c>
      <c r="S23" s="0" t="n">
        <v>3</v>
      </c>
      <c r="T23" s="0" t="n">
        <v>0.0269360269360269</v>
      </c>
      <c r="U23" s="0" t="n">
        <v>0.0534979423868313</v>
      </c>
      <c r="V23" s="0" t="n">
        <v>0.125</v>
      </c>
      <c r="W23" s="0" t="n">
        <v>0.374606592395702</v>
      </c>
      <c r="X23" s="0" t="n">
        <v>0.999999999999999</v>
      </c>
      <c r="Y23" s="0" t="n">
        <v>0.804611644755824</v>
      </c>
      <c r="Z23" s="0" t="n">
        <v>0.172368504475657</v>
      </c>
      <c r="AA23" s="0" t="n">
        <v>0.0503546933621429</v>
      </c>
      <c r="AB23" s="0" t="n">
        <v>0.338465878573515</v>
      </c>
    </row>
    <row r="24" customFormat="false" ht="16" hidden="false" customHeight="false" outlineLevel="0" collapsed="false">
      <c r="A24" s="0" t="s">
        <v>51</v>
      </c>
      <c r="B24" s="0" t="n">
        <v>297</v>
      </c>
      <c r="C24" s="0" t="n">
        <v>237</v>
      </c>
      <c r="D24" s="0" t="n">
        <v>24</v>
      </c>
      <c r="E24" s="0" t="n">
        <v>0</v>
      </c>
      <c r="F24" s="0" t="n">
        <v>0</v>
      </c>
      <c r="G24" s="0" t="n">
        <v>0</v>
      </c>
      <c r="H24" s="0" t="n">
        <v>4</v>
      </c>
      <c r="I24" s="0" t="n">
        <v>2</v>
      </c>
      <c r="J24" s="0" t="n">
        <v>0</v>
      </c>
      <c r="K24" s="0" t="n">
        <v>1</v>
      </c>
      <c r="L24" s="0" t="n">
        <v>1</v>
      </c>
      <c r="M24" s="0" t="n">
        <v>0</v>
      </c>
      <c r="N24" s="0" t="n">
        <v>0</v>
      </c>
      <c r="O24" s="0" t="n">
        <v>5</v>
      </c>
      <c r="P24" s="0" t="n">
        <v>1</v>
      </c>
      <c r="Q24" s="0" t="n">
        <v>5</v>
      </c>
      <c r="R24" s="0" t="n">
        <v>8</v>
      </c>
      <c r="S24" s="0" t="n">
        <v>1</v>
      </c>
      <c r="T24" s="0" t="n">
        <v>0.0168350168350168</v>
      </c>
      <c r="U24" s="0" t="n">
        <v>0.0337552742616034</v>
      </c>
      <c r="V24" s="0" t="n">
        <v>0.0416666666666667</v>
      </c>
      <c r="W24" s="0" t="n">
        <v>0.892903673082827</v>
      </c>
      <c r="X24" s="0" t="n">
        <v>0.999999999999999</v>
      </c>
      <c r="Y24" s="0" t="n">
        <v>0.999999999999999</v>
      </c>
      <c r="Z24" s="0" t="n">
        <v>0.328117973347223</v>
      </c>
      <c r="AA24" s="0" t="n">
        <v>0.935806296331493</v>
      </c>
      <c r="AB24" s="0" t="n">
        <v>0.999999999999999</v>
      </c>
    </row>
    <row r="25" customFormat="false" ht="16" hidden="false" customHeight="false" outlineLevel="0" collapsed="false">
      <c r="A25" s="0" t="s">
        <v>52</v>
      </c>
      <c r="B25" s="0" t="n">
        <v>298</v>
      </c>
      <c r="C25" s="0" t="n">
        <v>245</v>
      </c>
      <c r="D25" s="0" t="n">
        <v>24</v>
      </c>
      <c r="E25" s="0" t="n">
        <v>0</v>
      </c>
      <c r="F25" s="0" t="n">
        <v>0</v>
      </c>
      <c r="G25" s="0" t="n">
        <v>0</v>
      </c>
      <c r="H25" s="0" t="n">
        <v>3</v>
      </c>
      <c r="I25" s="0" t="n">
        <v>6</v>
      </c>
      <c r="J25" s="0" t="n">
        <v>0</v>
      </c>
      <c r="K25" s="0" t="n">
        <v>1</v>
      </c>
      <c r="L25" s="0" t="n">
        <v>2</v>
      </c>
      <c r="M25" s="0" t="n">
        <v>0</v>
      </c>
      <c r="N25" s="0" t="n">
        <v>1</v>
      </c>
      <c r="O25" s="0" t="n">
        <v>4</v>
      </c>
      <c r="P25" s="0" t="n">
        <v>0</v>
      </c>
      <c r="Q25" s="0" t="n">
        <v>5</v>
      </c>
      <c r="R25" s="0" t="n">
        <v>12</v>
      </c>
      <c r="S25" s="0" t="n">
        <v>0</v>
      </c>
      <c r="T25" s="0" t="n">
        <v>0.0167785234899329</v>
      </c>
      <c r="U25" s="0" t="n">
        <v>0.0489795918367347</v>
      </c>
      <c r="V25" s="0" t="n">
        <v>0</v>
      </c>
      <c r="W25" s="0" t="n">
        <v>0.330961946797741</v>
      </c>
      <c r="X25" s="0" t="n">
        <v>1</v>
      </c>
      <c r="Y25" s="0" t="n">
        <v>0.959204872840276</v>
      </c>
      <c r="Z25" s="0" t="n">
        <v>0.0578954106081811</v>
      </c>
      <c r="AA25" s="0" t="n">
        <v>0.999999999999999</v>
      </c>
      <c r="AB25" s="0" t="n">
        <v>0.554382549760835</v>
      </c>
    </row>
    <row r="26" customFormat="false" ht="16" hidden="false" customHeight="false" outlineLevel="0" collapsed="false">
      <c r="A26" s="0" t="s">
        <v>53</v>
      </c>
      <c r="B26" s="0" t="n">
        <v>293</v>
      </c>
      <c r="C26" s="0" t="n">
        <v>244</v>
      </c>
      <c r="D26" s="0" t="n">
        <v>24</v>
      </c>
      <c r="E26" s="0" t="n">
        <v>0</v>
      </c>
      <c r="F26" s="0" t="n">
        <v>0</v>
      </c>
      <c r="G26" s="0" t="n">
        <v>0</v>
      </c>
      <c r="H26" s="0" t="n">
        <v>17</v>
      </c>
      <c r="I26" s="0" t="n">
        <v>20</v>
      </c>
      <c r="J26" s="0" t="n">
        <v>5</v>
      </c>
      <c r="K26" s="0" t="n">
        <v>2</v>
      </c>
      <c r="L26" s="0" t="n">
        <v>17</v>
      </c>
      <c r="M26" s="0" t="n">
        <v>0</v>
      </c>
      <c r="N26" s="0" t="n">
        <v>0</v>
      </c>
      <c r="O26" s="0" t="n">
        <v>6</v>
      </c>
      <c r="P26" s="0" t="n">
        <v>0</v>
      </c>
      <c r="Q26" s="0" t="n">
        <v>19</v>
      </c>
      <c r="R26" s="0" t="n">
        <v>43</v>
      </c>
      <c r="S26" s="0" t="n">
        <v>5</v>
      </c>
      <c r="T26" s="0" t="n">
        <v>0.0648464163822526</v>
      </c>
      <c r="U26" s="0" t="n">
        <v>0.176229508196721</v>
      </c>
      <c r="V26" s="0" t="n">
        <v>0.208333333333333</v>
      </c>
      <c r="W26" s="0" t="n">
        <v>0.357681779560522</v>
      </c>
      <c r="X26" s="0" t="n">
        <v>0.0178834196760404</v>
      </c>
      <c r="Y26" s="0" t="n">
        <v>0.0962556488295147</v>
      </c>
      <c r="Z26" s="0" t="n">
        <v>0.00010193437035771</v>
      </c>
      <c r="AA26" s="0" t="n">
        <v>0.0312871083195457</v>
      </c>
      <c r="AB26" s="0" t="n">
        <v>0.910493459653576</v>
      </c>
    </row>
    <row r="27" customFormat="false" ht="16" hidden="false" customHeight="false" outlineLevel="0" collapsed="false">
      <c r="A27" s="0" t="s">
        <v>54</v>
      </c>
      <c r="B27" s="0" t="n">
        <v>297</v>
      </c>
      <c r="C27" s="0" t="n">
        <v>244</v>
      </c>
      <c r="D27" s="0" t="n">
        <v>24</v>
      </c>
      <c r="E27" s="0" t="n">
        <v>0</v>
      </c>
      <c r="F27" s="0" t="n">
        <v>0</v>
      </c>
      <c r="G27" s="0" t="n">
        <v>0</v>
      </c>
      <c r="H27" s="0" t="n">
        <v>5</v>
      </c>
      <c r="I27" s="0" t="n">
        <v>9</v>
      </c>
      <c r="J27" s="0" t="n">
        <v>2</v>
      </c>
      <c r="K27" s="0" t="n">
        <v>5</v>
      </c>
      <c r="L27" s="0" t="n">
        <v>6</v>
      </c>
      <c r="M27" s="0" t="n">
        <v>2</v>
      </c>
      <c r="N27" s="0" t="n">
        <v>0</v>
      </c>
      <c r="O27" s="0" t="n">
        <v>3</v>
      </c>
      <c r="P27" s="0" t="n">
        <v>0</v>
      </c>
      <c r="Q27" s="0" t="n">
        <v>10</v>
      </c>
      <c r="R27" s="0" t="n">
        <v>18</v>
      </c>
      <c r="S27" s="0" t="n">
        <v>4</v>
      </c>
      <c r="T27" s="0" t="n">
        <v>0.0336700336700337</v>
      </c>
      <c r="U27" s="0" t="n">
        <v>0.0737704918032787</v>
      </c>
      <c r="V27" s="0" t="n">
        <v>0.166666666666667</v>
      </c>
      <c r="W27" s="0" t="n">
        <v>0.234250648626489</v>
      </c>
      <c r="X27" s="0" t="n">
        <v>0.155889512954639</v>
      </c>
      <c r="Y27" s="0" t="n">
        <v>0.57872850175683</v>
      </c>
      <c r="Z27" s="0" t="n">
        <v>0.0574347179589824</v>
      </c>
      <c r="AA27" s="0" t="n">
        <v>0.0108002863396074</v>
      </c>
      <c r="AB27" s="0" t="n">
        <v>0.233158396683306</v>
      </c>
    </row>
    <row r="28" customFormat="false" ht="16" hidden="false" customHeight="false" outlineLevel="0" collapsed="false">
      <c r="A28" s="0" t="s">
        <v>55</v>
      </c>
      <c r="B28" s="0" t="n">
        <v>298</v>
      </c>
      <c r="C28" s="0" t="n">
        <v>242</v>
      </c>
      <c r="D28" s="0" t="n">
        <v>24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2</v>
      </c>
      <c r="J28" s="0" t="n">
        <v>2</v>
      </c>
      <c r="K28" s="0" t="n">
        <v>0</v>
      </c>
      <c r="L28" s="0" t="n">
        <v>1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0</v>
      </c>
      <c r="R28" s="0" t="n">
        <v>3</v>
      </c>
      <c r="S28" s="0" t="n">
        <v>3</v>
      </c>
      <c r="T28" s="0" t="n">
        <v>0</v>
      </c>
      <c r="U28" s="0" t="n">
        <v>0.012396694214876</v>
      </c>
      <c r="V28" s="0" t="n">
        <v>0.125</v>
      </c>
      <c r="W28" s="0" t="n">
        <v>0.389795506731079</v>
      </c>
      <c r="X28" s="0" t="n">
        <v>0.000263783644566221</v>
      </c>
      <c r="Y28" s="0" t="n">
        <v>0.0451730548483994</v>
      </c>
      <c r="Z28" s="0" t="n">
        <v>0.178529631345282</v>
      </c>
      <c r="AA28" s="2" t="n">
        <v>4.96612411099855E-007</v>
      </c>
      <c r="AB28" s="0" t="n">
        <v>0.00475842306205581</v>
      </c>
    </row>
    <row r="29" customFormat="false" ht="16" hidden="false" customHeight="false" outlineLevel="0" collapsed="false">
      <c r="A29" s="0" t="s">
        <v>56</v>
      </c>
      <c r="B29" s="0" t="n">
        <v>299</v>
      </c>
      <c r="C29" s="0" t="n">
        <v>246</v>
      </c>
      <c r="D29" s="0" t="n">
        <v>24</v>
      </c>
      <c r="E29" s="0" t="n">
        <v>0</v>
      </c>
      <c r="F29" s="0" t="n">
        <v>0</v>
      </c>
      <c r="G29" s="0" t="n">
        <v>0</v>
      </c>
      <c r="H29" s="0" t="n">
        <v>8</v>
      </c>
      <c r="I29" s="0" t="n">
        <v>8</v>
      </c>
      <c r="J29" s="0" t="n">
        <v>2</v>
      </c>
      <c r="K29" s="0" t="n">
        <v>0</v>
      </c>
      <c r="L29" s="0" t="n">
        <v>18</v>
      </c>
      <c r="M29" s="0" t="n">
        <v>2</v>
      </c>
      <c r="N29" s="0" t="n">
        <v>0</v>
      </c>
      <c r="O29" s="0" t="n">
        <v>3</v>
      </c>
      <c r="P29" s="0" t="n">
        <v>0</v>
      </c>
      <c r="Q29" s="0" t="n">
        <v>8</v>
      </c>
      <c r="R29" s="0" t="n">
        <v>29</v>
      </c>
      <c r="S29" s="0" t="n">
        <v>4</v>
      </c>
      <c r="T29" s="0" t="n">
        <v>0.0267558528428094</v>
      </c>
      <c r="U29" s="0" t="n">
        <v>0.117886178861789</v>
      </c>
      <c r="V29" s="0" t="n">
        <v>0.166666666666667</v>
      </c>
      <c r="W29" s="0" t="n">
        <v>0.887278293723383</v>
      </c>
      <c r="X29" s="0" t="n">
        <v>0.353830108467017</v>
      </c>
      <c r="Y29" s="0" t="n">
        <v>0.488937445621278</v>
      </c>
      <c r="Z29" s="2" t="n">
        <v>5.4035419328067E-005</v>
      </c>
      <c r="AA29" s="0" t="n">
        <v>0.00343463855072915</v>
      </c>
      <c r="AB29" s="0" t="n">
        <v>0.711403265458495</v>
      </c>
    </row>
  </sheetData>
  <conditionalFormatting sqref="S6">
    <cfRule type="cellIs" priority="2" operator="lessThan" aboveAverage="0" equalAverage="0" bottom="0" percent="0" rank="0" text="" dxfId="0">
      <formula>0.05</formula>
    </cfRule>
  </conditionalFormatting>
  <conditionalFormatting sqref="W2:AB29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30T23:23:20Z</dcterms:created>
  <dc:creator>Joanna Cyrta</dc:creator>
  <dc:description/>
  <dc:language>en-US</dc:language>
  <cp:lastModifiedBy>Joanna Cyrta</cp:lastModifiedBy>
  <dcterms:modified xsi:type="dcterms:W3CDTF">2019-06-01T16:01:29Z</dcterms:modified>
  <cp:revision>0</cp:revision>
  <dc:subject/>
  <dc:title/>
</cp:coreProperties>
</file>